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tiff" ContentType="image/tif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C6" i="1"/>
  <c r="C4"/>
  <c r="D5"/>
  <c r="D6"/>
  <c r="D7"/>
  <c r="D8"/>
  <c r="D4"/>
  <c r="C5"/>
  <c r="C7"/>
  <c r="C8"/>
  <c r="B5"/>
  <c r="B6"/>
  <c r="B7"/>
  <c r="B8"/>
  <c r="B4"/>
  <c r="A5"/>
  <c r="A6"/>
  <c r="A7"/>
  <c r="A8"/>
  <c r="A4"/>
  <c r="I43"/>
  <c r="I44"/>
  <c r="I45"/>
  <c r="I46"/>
  <c r="D43"/>
  <c r="D44"/>
  <c r="D45"/>
  <c r="D46"/>
  <c r="N43"/>
  <c r="N44"/>
  <c r="N45"/>
  <c r="N46"/>
  <c r="S43"/>
  <c r="S44"/>
  <c r="S45"/>
  <c r="S46"/>
  <c r="X43"/>
  <c r="X44"/>
  <c r="X45"/>
  <c r="X46"/>
  <c r="X35"/>
  <c r="X36"/>
  <c r="X37"/>
  <c r="X38"/>
  <c r="S35"/>
  <c r="S36"/>
  <c r="S37"/>
  <c r="S38"/>
  <c r="N35"/>
  <c r="N36"/>
  <c r="N37"/>
  <c r="N38"/>
  <c r="X42"/>
  <c r="S42"/>
  <c r="N42"/>
  <c r="I42"/>
  <c r="D42"/>
  <c r="X34"/>
  <c r="S34"/>
  <c r="I35"/>
  <c r="I36"/>
  <c r="I37"/>
  <c r="I38"/>
  <c r="N34"/>
  <c r="I34"/>
  <c r="D35"/>
  <c r="D36"/>
  <c r="D37"/>
  <c r="D38"/>
  <c r="D34"/>
  <c r="X27"/>
  <c r="X28"/>
  <c r="X29"/>
  <c r="X30"/>
  <c r="X26"/>
  <c r="S27"/>
  <c r="S28"/>
  <c r="S29"/>
  <c r="S30"/>
  <c r="S26"/>
  <c r="N27"/>
  <c r="N28"/>
  <c r="N29"/>
  <c r="N30"/>
  <c r="N26"/>
  <c r="I27"/>
  <c r="I28"/>
  <c r="I29"/>
  <c r="I30"/>
  <c r="I26"/>
  <c r="D27"/>
  <c r="D28"/>
  <c r="D29"/>
  <c r="D30"/>
  <c r="D26"/>
  <c r="X19"/>
  <c r="X20"/>
  <c r="X21"/>
  <c r="X22"/>
  <c r="X18"/>
  <c r="S19"/>
  <c r="S20"/>
  <c r="S21"/>
  <c r="S22"/>
  <c r="S18"/>
  <c r="N19"/>
  <c r="N20"/>
  <c r="N21"/>
  <c r="N22"/>
  <c r="N18"/>
  <c r="I19"/>
  <c r="I20"/>
  <c r="I21"/>
  <c r="J22" s="1"/>
  <c r="I22"/>
  <c r="I18"/>
  <c r="D19"/>
  <c r="D20"/>
  <c r="D21"/>
  <c r="D22"/>
  <c r="D18"/>
  <c r="T46" l="1"/>
  <c r="Y38"/>
  <c r="O30"/>
  <c r="T38"/>
  <c r="T30"/>
  <c r="J46"/>
  <c r="Y30"/>
  <c r="E46"/>
  <c r="Y22"/>
  <c r="O46"/>
  <c r="Y46"/>
  <c r="O38"/>
  <c r="O22"/>
  <c r="E38"/>
  <c r="T22"/>
  <c r="J30"/>
  <c r="E30"/>
  <c r="J38"/>
  <c r="E22"/>
</calcChain>
</file>

<file path=xl/sharedStrings.xml><?xml version="1.0" encoding="utf-8"?>
<sst xmlns="http://schemas.openxmlformats.org/spreadsheetml/2006/main" count="136" uniqueCount="113">
  <si>
    <t xml:space="preserve">     SHAM-1-1.jpg</t>
    <phoneticPr fontId="1" type="noConversion"/>
  </si>
  <si>
    <t xml:space="preserve">     SHAM-1-2.jpg</t>
  </si>
  <si>
    <t xml:space="preserve">     SHAm-2-2.jpg</t>
  </si>
  <si>
    <t xml:space="preserve">     SHAM-3-2.jpg</t>
  </si>
  <si>
    <t xml:space="preserve">     SHAM-4-2.jpg</t>
  </si>
  <si>
    <t xml:space="preserve">     SHAM-5-2.jpg</t>
  </si>
  <si>
    <t xml:space="preserve">     SHAM-1-3.jpg</t>
  </si>
  <si>
    <t xml:space="preserve">     SHAm-2-3.jpg</t>
  </si>
  <si>
    <t xml:space="preserve">     SHAM-3-3.jpg</t>
  </si>
  <si>
    <t xml:space="preserve">     SHAM-4-3.jpg</t>
  </si>
  <si>
    <t xml:space="preserve">     SHAM-5-3.jpg</t>
  </si>
  <si>
    <t xml:space="preserve">     SHAM-1-4.jpg</t>
  </si>
  <si>
    <t xml:space="preserve">     SHAm-2-4.jpg</t>
  </si>
  <si>
    <t xml:space="preserve">     SHAM-3-4.jpg</t>
  </si>
  <si>
    <t xml:space="preserve">     SHAM-4-4.jpg</t>
  </si>
  <si>
    <t xml:space="preserve">     SHAM-5-4.jpg</t>
  </si>
  <si>
    <t xml:space="preserve">     SHAM-1-5.jpg</t>
  </si>
  <si>
    <t xml:space="preserve">     SHAm-2-5.jpg</t>
  </si>
  <si>
    <t xml:space="preserve">     SHAM-3-5.jpg</t>
  </si>
  <si>
    <t xml:space="preserve">     SHAM-4-5.jpg</t>
  </si>
  <si>
    <t xml:space="preserve">     SHAM-5-5.jpg</t>
  </si>
  <si>
    <t xml:space="preserve">     OVX-2-1.jpg</t>
    <phoneticPr fontId="1" type="noConversion"/>
  </si>
  <si>
    <t xml:space="preserve">     OVX-4-1.jpg</t>
    <phoneticPr fontId="1" type="noConversion"/>
  </si>
  <si>
    <t xml:space="preserve">     OVX-1-2.jpg</t>
  </si>
  <si>
    <t xml:space="preserve">     OVX-2-2.jpg</t>
  </si>
  <si>
    <t xml:space="preserve">     OVX-3-2.jpg</t>
  </si>
  <si>
    <t xml:space="preserve">     OVX-4-2.jpg</t>
  </si>
  <si>
    <t xml:space="preserve">     OVX-5-2.jpg</t>
  </si>
  <si>
    <t xml:space="preserve">     OVX-1-3.jpg</t>
  </si>
  <si>
    <t xml:space="preserve">     OVX-2-3.jpg</t>
  </si>
  <si>
    <t xml:space="preserve">     OVX-3-3.jpg</t>
  </si>
  <si>
    <t xml:space="preserve">     OVX-4-3.jpg</t>
  </si>
  <si>
    <t xml:space="preserve">     OVX-5-3.jpg</t>
  </si>
  <si>
    <t xml:space="preserve">     OVX-1-4.jpg</t>
  </si>
  <si>
    <t xml:space="preserve">     OVX-2-4.jpg</t>
  </si>
  <si>
    <t xml:space="preserve">     OVX-3-4.jpg</t>
  </si>
  <si>
    <t xml:space="preserve">     OVX-4-4.jpg</t>
  </si>
  <si>
    <t xml:space="preserve">     OVX-5-4.jpg</t>
  </si>
  <si>
    <t xml:space="preserve">     OVX-1-5.jpg</t>
  </si>
  <si>
    <t xml:space="preserve">     OVX-2-5.jpg</t>
  </si>
  <si>
    <t xml:space="preserve">     OVX-3-5.jpg</t>
  </si>
  <si>
    <t xml:space="preserve">     OVX-4-5.jpg</t>
  </si>
  <si>
    <t xml:space="preserve">     OVX-5-5.jpg</t>
  </si>
  <si>
    <t xml:space="preserve">      OVX+E-5-1.jpg</t>
    <phoneticPr fontId="1" type="noConversion"/>
  </si>
  <si>
    <t xml:space="preserve">     OVX+E-2-2.jpg</t>
  </si>
  <si>
    <t xml:space="preserve">      OVX+E-3-2.jpg</t>
  </si>
  <si>
    <t xml:space="preserve">      OVX+E-4-2.jpg</t>
  </si>
  <si>
    <t xml:space="preserve">      OVX+E-5-2.jpg</t>
  </si>
  <si>
    <t xml:space="preserve">      OVX+E-1-3.jpg</t>
  </si>
  <si>
    <t xml:space="preserve">     OVX+E-2-3.jpg</t>
  </si>
  <si>
    <t xml:space="preserve">      OVX+E-3-3.jpg</t>
  </si>
  <si>
    <t xml:space="preserve">      OVX+E-4-3.jpg</t>
  </si>
  <si>
    <t xml:space="preserve">      OVX+E-5-3.jpg</t>
  </si>
  <si>
    <t xml:space="preserve">      OVX+E-1-4.jpg</t>
  </si>
  <si>
    <t xml:space="preserve">     OVX+E-2-4.jpg</t>
  </si>
  <si>
    <t xml:space="preserve">      OVX+E-3-4.jpg</t>
  </si>
  <si>
    <t xml:space="preserve">      OVX+E-4-4.jpg</t>
  </si>
  <si>
    <t xml:space="preserve">      OVX+E-5-4.jpg</t>
  </si>
  <si>
    <t xml:space="preserve">      OVX+E-1-5.jpg</t>
  </si>
  <si>
    <t xml:space="preserve">     OVX+E-2-5.jpg</t>
  </si>
  <si>
    <t xml:space="preserve">      OVX+E-4-5.jpg</t>
  </si>
  <si>
    <t xml:space="preserve">      OVX+E-5-5.jpg</t>
  </si>
  <si>
    <t xml:space="preserve">     OVX+iCR-1-2.jpg</t>
  </si>
  <si>
    <t xml:space="preserve">     OVX+iCR-2-2.jpg</t>
  </si>
  <si>
    <t xml:space="preserve">     OVX+iCR-3-2.jpg</t>
  </si>
  <si>
    <t xml:space="preserve">     OVX+iCR-4-2.jpg</t>
  </si>
  <si>
    <t xml:space="preserve">     OVX+iCR-5-2.jpg</t>
  </si>
  <si>
    <t xml:space="preserve">     OVX+iCR-1-3.jpg</t>
  </si>
  <si>
    <t xml:space="preserve">     OVX+iCR-2-3.jpg</t>
  </si>
  <si>
    <t xml:space="preserve">     OVX+iCR-3-3.jpg</t>
  </si>
  <si>
    <t xml:space="preserve">     OVX+iCR-4-3.jpg</t>
  </si>
  <si>
    <t xml:space="preserve">     OVX+iCR-5-3.jpg</t>
  </si>
  <si>
    <t xml:space="preserve">     OVX+iCR-1-4.jpg</t>
  </si>
  <si>
    <t xml:space="preserve">     OVX+iCR-2-4.jpg</t>
  </si>
  <si>
    <t xml:space="preserve">     OVX+iCR-3-4.jpg</t>
  </si>
  <si>
    <t xml:space="preserve">     OVX+iCR-4-4.jpg</t>
  </si>
  <si>
    <t xml:space="preserve">     OVX+iCR-5-4.jpg</t>
  </si>
  <si>
    <t xml:space="preserve">     OVX+iCR-1-5.jpg</t>
  </si>
  <si>
    <t xml:space="preserve">     OVX+iCR-2-5.jpg</t>
  </si>
  <si>
    <t xml:space="preserve">     OVX+iCR-3-5.jpg</t>
  </si>
  <si>
    <t xml:space="preserve">     OVX+iCR-4-5.jpg</t>
  </si>
  <si>
    <t xml:space="preserve">     OVX+iCR-5-5.jpg</t>
  </si>
  <si>
    <t xml:space="preserve">The area of intracellular space </t>
    <phoneticPr fontId="1" type="noConversion"/>
  </si>
  <si>
    <t>The area of lobule</t>
    <phoneticPr fontId="1" type="noConversion"/>
  </si>
  <si>
    <t>The area of intracellular space/The area of lobule</t>
    <phoneticPr fontId="1" type="noConversion"/>
  </si>
  <si>
    <t>Name</t>
    <phoneticPr fontId="1" type="noConversion"/>
  </si>
  <si>
    <t>The percentage of acinar and duct cells  area in the lobule of lacrimal gland</t>
  </si>
  <si>
    <t>Average</t>
  </si>
  <si>
    <t>Average</t>
    <phoneticPr fontId="1" type="noConversion"/>
  </si>
  <si>
    <t xml:space="preserve">     SHAm-2-1.jpg</t>
    <phoneticPr fontId="1" type="noConversion"/>
  </si>
  <si>
    <t xml:space="preserve">     SHAM-3-1.jpg</t>
    <phoneticPr fontId="1" type="noConversion"/>
  </si>
  <si>
    <t xml:space="preserve">     SHAM-4-1.jpg</t>
    <phoneticPr fontId="1" type="noConversion"/>
  </si>
  <si>
    <t xml:space="preserve">     SHAM-5-1.jpg</t>
    <phoneticPr fontId="1" type="noConversion"/>
  </si>
  <si>
    <t xml:space="preserve">     OVX-1-1.jpg</t>
    <phoneticPr fontId="1" type="noConversion"/>
  </si>
  <si>
    <t xml:space="preserve">     OVX-3-1.jpg</t>
    <phoneticPr fontId="1" type="noConversion"/>
  </si>
  <si>
    <t xml:space="preserve">     OVX-5-1.jpg</t>
    <phoneticPr fontId="1" type="noConversion"/>
  </si>
  <si>
    <t xml:space="preserve">      OVX+E-1-1.jpg</t>
    <phoneticPr fontId="1" type="noConversion"/>
  </si>
  <si>
    <t xml:space="preserve">     OVX+E-2-1.jpg</t>
    <phoneticPr fontId="1" type="noConversion"/>
  </si>
  <si>
    <t xml:space="preserve">      OVX+E-3-1.jpg</t>
    <phoneticPr fontId="1" type="noConversion"/>
  </si>
  <si>
    <t xml:space="preserve">      OVX+E-4-1.jpg</t>
    <phoneticPr fontId="1" type="noConversion"/>
  </si>
  <si>
    <t xml:space="preserve">      OVX+E-1-2.jpg</t>
    <phoneticPr fontId="1" type="noConversion"/>
  </si>
  <si>
    <t xml:space="preserve">      OVX+E-3-5.jpg</t>
    <phoneticPr fontId="1" type="noConversion"/>
  </si>
  <si>
    <t xml:space="preserve">     OVX+iCR-1-1.jpg</t>
    <phoneticPr fontId="1" type="noConversion"/>
  </si>
  <si>
    <t xml:space="preserve">     OVX+iCR-2-1.jpg</t>
    <phoneticPr fontId="1" type="noConversion"/>
  </si>
  <si>
    <t xml:space="preserve">     OVX+iCR-3-1.jpg</t>
    <phoneticPr fontId="1" type="noConversion"/>
  </si>
  <si>
    <t xml:space="preserve">     OVX+iCR-4-1.jpg</t>
    <phoneticPr fontId="1" type="noConversion"/>
  </si>
  <si>
    <t xml:space="preserve">     OVX+iCR-5-1.jpg</t>
    <phoneticPr fontId="1" type="noConversion"/>
  </si>
  <si>
    <t>The percentage of   intercellular space area in the lobule of lacrimal gland</t>
    <phoneticPr fontId="1" type="noConversion"/>
  </si>
  <si>
    <t>SHAM</t>
    <phoneticPr fontId="1" type="noConversion"/>
  </si>
  <si>
    <t>OVX</t>
    <phoneticPr fontId="1" type="noConversion"/>
  </si>
  <si>
    <t>OVX+E</t>
    <phoneticPr fontId="1" type="noConversion"/>
  </si>
  <si>
    <t>OVX+iCR</t>
    <phoneticPr fontId="1" type="noConversion"/>
  </si>
  <si>
    <t>Fig3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rgb="FF00000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1"/>
      <color rgb="FF00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90525</xdr:colOff>
      <xdr:row>0</xdr:row>
      <xdr:rowOff>0</xdr:rowOff>
    </xdr:from>
    <xdr:to>
      <xdr:col>7</xdr:col>
      <xdr:colOff>352425</xdr:colOff>
      <xdr:row>14</xdr:row>
      <xdr:rowOff>15694</xdr:rowOff>
    </xdr:to>
    <xdr:pic>
      <xdr:nvPicPr>
        <xdr:cNvPr id="3" name="图片 2" descr="lacrimal HE.tif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581900" y="0"/>
          <a:ext cx="3552825" cy="258744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78"/>
  <sheetViews>
    <sheetView tabSelected="1" workbookViewId="0">
      <selection activeCell="A10" sqref="A10"/>
    </sheetView>
  </sheetViews>
  <sheetFormatPr defaultRowHeight="13.5"/>
  <cols>
    <col min="1" max="1" width="26.25" customWidth="1"/>
    <col min="2" max="2" width="22.75" customWidth="1"/>
    <col min="3" max="3" width="18.625" customWidth="1"/>
    <col min="4" max="4" width="26.75" customWidth="1"/>
    <col min="5" max="5" width="16.875" customWidth="1"/>
    <col min="6" max="6" width="21.25" customWidth="1"/>
    <col min="8" max="8" width="11.5" customWidth="1"/>
    <col min="9" max="9" width="12.625" customWidth="1"/>
    <col min="10" max="10" width="16.375" customWidth="1"/>
    <col min="11" max="11" width="21.25" customWidth="1"/>
    <col min="14" max="14" width="10.375" customWidth="1"/>
    <col min="15" max="15" width="18.25" customWidth="1"/>
    <col min="16" max="16" width="18.5" customWidth="1"/>
    <col min="17" max="17" width="12.75" bestFit="1" customWidth="1"/>
    <col min="19" max="19" width="13.875" customWidth="1"/>
    <col min="20" max="20" width="15" customWidth="1"/>
    <col min="21" max="21" width="17.75" customWidth="1"/>
    <col min="25" max="25" width="12.625" customWidth="1"/>
  </cols>
  <sheetData>
    <row r="1" spans="1:4">
      <c r="A1" s="6" t="s">
        <v>112</v>
      </c>
      <c r="B1" s="5"/>
      <c r="C1" s="5"/>
      <c r="D1" s="5"/>
    </row>
    <row r="2" spans="1:4">
      <c r="A2" s="4" t="s">
        <v>86</v>
      </c>
      <c r="B2" s="3"/>
      <c r="C2" s="3"/>
      <c r="D2" s="3"/>
    </row>
    <row r="3" spans="1:4">
      <c r="A3" s="2" t="s">
        <v>108</v>
      </c>
      <c r="B3" s="3" t="s">
        <v>109</v>
      </c>
      <c r="C3" s="3" t="s">
        <v>110</v>
      </c>
      <c r="D3" s="3" t="s">
        <v>111</v>
      </c>
    </row>
    <row r="4" spans="1:4">
      <c r="A4" s="3">
        <f>1-A50</f>
        <v>0.90915400358140841</v>
      </c>
      <c r="B4" s="3">
        <f>1-B50</f>
        <v>0.789472025908877</v>
      </c>
      <c r="C4" s="3">
        <f>1-C50</f>
        <v>0.88666975345971943</v>
      </c>
      <c r="D4" s="3">
        <f>1-D50</f>
        <v>0.93869100257294447</v>
      </c>
    </row>
    <row r="5" spans="1:4">
      <c r="A5" s="3">
        <f>1-A51</f>
        <v>0.93258776341309713</v>
      </c>
      <c r="B5" s="3">
        <f>1-B51</f>
        <v>0.83789484505705603</v>
      </c>
      <c r="C5" s="3">
        <f>1-C51</f>
        <v>0.85575889503204894</v>
      </c>
      <c r="D5" s="3">
        <f>1-D51</f>
        <v>0.9454470701878076</v>
      </c>
    </row>
    <row r="6" spans="1:4">
      <c r="A6" s="3">
        <f>1-A52</f>
        <v>0.93391811494707311</v>
      </c>
      <c r="B6" s="3">
        <f>1-B52</f>
        <v>0.67257094368121706</v>
      </c>
      <c r="C6" s="3">
        <f>1-C52</f>
        <v>0.94515721205311021</v>
      </c>
      <c r="D6" s="3">
        <f>1-D52</f>
        <v>0.892454982875997</v>
      </c>
    </row>
    <row r="7" spans="1:4">
      <c r="A7" s="3">
        <f>1-A53</f>
        <v>0.93768188890480331</v>
      </c>
      <c r="B7" s="3">
        <f>1-B53</f>
        <v>0.79606332706768101</v>
      </c>
      <c r="C7" s="3">
        <f>1-C53</f>
        <v>0.83212817951872198</v>
      </c>
      <c r="D7" s="3">
        <f>1-D53</f>
        <v>0.85793299753335206</v>
      </c>
    </row>
    <row r="8" spans="1:4">
      <c r="A8" s="3">
        <f>1-A54</f>
        <v>0.95054588826483355</v>
      </c>
      <c r="B8" s="3">
        <f>1-B54</f>
        <v>0.68153798018780198</v>
      </c>
      <c r="C8" s="3">
        <f>1-C54</f>
        <v>0.93096696212038899</v>
      </c>
      <c r="D8" s="3">
        <f>1-D54</f>
        <v>0.82410810009584001</v>
      </c>
    </row>
    <row r="9" spans="1:4" ht="15.75" customHeight="1"/>
    <row r="10" spans="1:4" ht="15.75" customHeight="1"/>
    <row r="11" spans="1:4" ht="15.75" customHeight="1"/>
    <row r="12" spans="1:4" ht="15.75" customHeight="1"/>
    <row r="13" spans="1:4" ht="15.75" customHeight="1"/>
    <row r="14" spans="1:4" ht="15.75" customHeight="1"/>
    <row r="15" spans="1:4" ht="15.75" customHeight="1"/>
    <row r="17" spans="1:25">
      <c r="A17" t="s">
        <v>85</v>
      </c>
      <c r="B17" t="s">
        <v>82</v>
      </c>
      <c r="C17" t="s">
        <v>83</v>
      </c>
      <c r="D17" t="s">
        <v>84</v>
      </c>
      <c r="E17" t="s">
        <v>88</v>
      </c>
      <c r="F17" t="s">
        <v>85</v>
      </c>
      <c r="G17" t="s">
        <v>82</v>
      </c>
      <c r="H17" t="s">
        <v>83</v>
      </c>
      <c r="I17" t="s">
        <v>84</v>
      </c>
      <c r="J17" t="s">
        <v>87</v>
      </c>
      <c r="K17" t="s">
        <v>85</v>
      </c>
      <c r="L17" t="s">
        <v>82</v>
      </c>
      <c r="M17" t="s">
        <v>83</v>
      </c>
      <c r="N17" t="s">
        <v>84</v>
      </c>
      <c r="O17" t="s">
        <v>87</v>
      </c>
      <c r="P17" t="s">
        <v>85</v>
      </c>
      <c r="Q17" t="s">
        <v>82</v>
      </c>
      <c r="R17" t="s">
        <v>83</v>
      </c>
      <c r="S17" t="s">
        <v>84</v>
      </c>
      <c r="T17" t="s">
        <v>87</v>
      </c>
      <c r="U17" t="s">
        <v>85</v>
      </c>
      <c r="V17" t="s">
        <v>82</v>
      </c>
      <c r="W17" t="s">
        <v>83</v>
      </c>
      <c r="X17" t="s">
        <v>84</v>
      </c>
      <c r="Y17" t="s">
        <v>87</v>
      </c>
    </row>
    <row r="18" spans="1:25" s="3" customFormat="1">
      <c r="A18" s="2" t="s">
        <v>0</v>
      </c>
      <c r="B18" s="3">
        <v>73152</v>
      </c>
      <c r="C18" s="3">
        <v>674411</v>
      </c>
      <c r="D18" s="2">
        <f>B18/C18</f>
        <v>0.10846798169069009</v>
      </c>
      <c r="E18" s="2"/>
      <c r="F18" s="2" t="s">
        <v>89</v>
      </c>
      <c r="G18" s="3">
        <v>35653</v>
      </c>
      <c r="H18" s="3">
        <v>553407</v>
      </c>
      <c r="I18" s="3">
        <f>G18/H18</f>
        <v>6.4424555526041413E-2</v>
      </c>
      <c r="J18" s="2"/>
      <c r="K18" s="2" t="s">
        <v>90</v>
      </c>
      <c r="L18" s="3">
        <v>54554</v>
      </c>
      <c r="M18" s="3">
        <v>800157</v>
      </c>
      <c r="N18" s="2">
        <f>L18/M18</f>
        <v>6.8179119847729883E-2</v>
      </c>
      <c r="P18" s="2" t="s">
        <v>91</v>
      </c>
      <c r="Q18" s="3">
        <v>43164</v>
      </c>
      <c r="R18" s="3">
        <v>614022</v>
      </c>
      <c r="S18" s="2">
        <f>Q18/R18</f>
        <v>7.029715547651387E-2</v>
      </c>
      <c r="T18" s="2"/>
      <c r="U18" s="2" t="s">
        <v>92</v>
      </c>
      <c r="V18" s="3">
        <v>25856</v>
      </c>
      <c r="W18" s="3">
        <v>454022</v>
      </c>
      <c r="X18" s="2">
        <f>V18/W18</f>
        <v>5.6948782217601787E-2</v>
      </c>
    </row>
    <row r="19" spans="1:25" s="3" customFormat="1">
      <c r="A19" s="2" t="s">
        <v>1</v>
      </c>
      <c r="B19" s="3">
        <v>73267</v>
      </c>
      <c r="C19" s="3">
        <v>765435</v>
      </c>
      <c r="D19" s="2">
        <f t="shared" ref="D19:D22" si="0">B19/C19</f>
        <v>9.5719427515073133E-2</v>
      </c>
      <c r="E19" s="2"/>
      <c r="F19" s="2" t="s">
        <v>2</v>
      </c>
      <c r="G19" s="2">
        <v>46237</v>
      </c>
      <c r="H19" s="2">
        <v>837749</v>
      </c>
      <c r="I19" s="3">
        <f t="shared" ref="I19:I22" si="1">G19/H19</f>
        <v>5.5191948901162517E-2</v>
      </c>
      <c r="J19" s="2"/>
      <c r="K19" s="2" t="s">
        <v>3</v>
      </c>
      <c r="L19" s="3">
        <v>67342</v>
      </c>
      <c r="M19" s="2">
        <v>896414</v>
      </c>
      <c r="N19" s="2">
        <f t="shared" ref="N19:N22" si="2">L19/M19</f>
        <v>7.512377093619689E-2</v>
      </c>
      <c r="P19" s="2" t="s">
        <v>4</v>
      </c>
      <c r="Q19" s="3">
        <v>58612</v>
      </c>
      <c r="R19" s="2">
        <v>825574</v>
      </c>
      <c r="S19" s="2">
        <f t="shared" ref="S19:S22" si="3">Q19/R19</f>
        <v>7.0995452860676336E-2</v>
      </c>
      <c r="T19" s="2"/>
      <c r="U19" s="2" t="s">
        <v>5</v>
      </c>
      <c r="V19" s="3">
        <v>37468</v>
      </c>
      <c r="W19" s="2">
        <v>896788</v>
      </c>
      <c r="X19" s="2">
        <f t="shared" ref="X19:X22" si="4">V19/W19</f>
        <v>4.1780220074309649E-2</v>
      </c>
    </row>
    <row r="20" spans="1:25" s="3" customFormat="1">
      <c r="A20" s="2" t="s">
        <v>6</v>
      </c>
      <c r="B20" s="3">
        <v>54789</v>
      </c>
      <c r="C20" s="3">
        <v>643878</v>
      </c>
      <c r="D20" s="2">
        <f t="shared" si="0"/>
        <v>8.5092206908762222E-2</v>
      </c>
      <c r="E20" s="2"/>
      <c r="F20" s="2" t="s">
        <v>7</v>
      </c>
      <c r="G20" s="2">
        <v>57936</v>
      </c>
      <c r="H20" s="2">
        <v>662735</v>
      </c>
      <c r="I20" s="3">
        <f t="shared" si="1"/>
        <v>8.7419556836442924E-2</v>
      </c>
      <c r="J20" s="2"/>
      <c r="K20" s="2" t="s">
        <v>8</v>
      </c>
      <c r="L20" s="2">
        <v>63457</v>
      </c>
      <c r="M20" s="2">
        <v>871843</v>
      </c>
      <c r="N20" s="2">
        <f t="shared" si="2"/>
        <v>7.2784893610432153E-2</v>
      </c>
      <c r="P20" s="2" t="s">
        <v>9</v>
      </c>
      <c r="Q20" s="2">
        <v>48649</v>
      </c>
      <c r="R20" s="2">
        <v>835681</v>
      </c>
      <c r="S20" s="2">
        <f t="shared" si="3"/>
        <v>5.8214797273122162E-2</v>
      </c>
      <c r="T20" s="2"/>
      <c r="U20" s="2" t="s">
        <v>10</v>
      </c>
      <c r="V20" s="2">
        <v>47381</v>
      </c>
      <c r="W20" s="2">
        <v>856397</v>
      </c>
      <c r="X20" s="2">
        <f t="shared" si="4"/>
        <v>5.5325976153582979E-2</v>
      </c>
    </row>
    <row r="21" spans="1:25" s="3" customFormat="1">
      <c r="A21" s="2" t="s">
        <v>11</v>
      </c>
      <c r="B21" s="3">
        <v>47682</v>
      </c>
      <c r="C21" s="3">
        <v>655761</v>
      </c>
      <c r="D21" s="2">
        <f t="shared" si="0"/>
        <v>7.2712466889613747E-2</v>
      </c>
      <c r="F21" s="2" t="s">
        <v>12</v>
      </c>
      <c r="G21" s="2">
        <v>49384</v>
      </c>
      <c r="H21" s="2">
        <v>703863</v>
      </c>
      <c r="I21" s="3">
        <f t="shared" si="1"/>
        <v>7.0161380836895812E-2</v>
      </c>
      <c r="J21" s="2"/>
      <c r="K21" s="2" t="s">
        <v>13</v>
      </c>
      <c r="L21" s="2">
        <v>45648</v>
      </c>
      <c r="M21" s="2">
        <v>864962</v>
      </c>
      <c r="N21" s="2">
        <f t="shared" si="2"/>
        <v>5.2774572755797368E-2</v>
      </c>
      <c r="P21" s="2" t="s">
        <v>14</v>
      </c>
      <c r="Q21" s="2">
        <v>39538</v>
      </c>
      <c r="R21" s="2">
        <v>684844</v>
      </c>
      <c r="S21" s="2">
        <f t="shared" si="3"/>
        <v>5.7732855949676129E-2</v>
      </c>
      <c r="U21" s="2" t="s">
        <v>15</v>
      </c>
      <c r="V21" s="2">
        <v>25659</v>
      </c>
      <c r="W21" s="2">
        <v>618248</v>
      </c>
      <c r="X21" s="2">
        <f t="shared" si="4"/>
        <v>4.1502762645410904E-2</v>
      </c>
    </row>
    <row r="22" spans="1:25" s="3" customFormat="1">
      <c r="A22" s="2" t="s">
        <v>16</v>
      </c>
      <c r="B22" s="3">
        <v>78665</v>
      </c>
      <c r="C22" s="3">
        <v>852849</v>
      </c>
      <c r="D22" s="2">
        <f t="shared" si="0"/>
        <v>9.223789908881877E-2</v>
      </c>
      <c r="E22" s="2">
        <f>AVERAGE(D18:D22)</f>
        <v>9.084599641859159E-2</v>
      </c>
      <c r="F22" s="2" t="s">
        <v>17</v>
      </c>
      <c r="G22" s="2">
        <v>43758</v>
      </c>
      <c r="H22" s="2">
        <v>730960</v>
      </c>
      <c r="I22" s="3">
        <f t="shared" si="1"/>
        <v>5.9863740833971765E-2</v>
      </c>
      <c r="J22" s="3">
        <f>AVERAGE(I18:I22)</f>
        <v>6.7412236586902888E-2</v>
      </c>
      <c r="K22" s="2" t="s">
        <v>18</v>
      </c>
      <c r="L22" s="2">
        <v>36746</v>
      </c>
      <c r="M22" s="2">
        <v>597039</v>
      </c>
      <c r="N22" s="2">
        <f t="shared" si="2"/>
        <v>6.1547068114478284E-2</v>
      </c>
      <c r="O22" s="2">
        <f>AVERAGE(N18:N22)</f>
        <v>6.608188505292692E-2</v>
      </c>
      <c r="P22" s="2" t="s">
        <v>19</v>
      </c>
      <c r="Q22" s="2">
        <v>48356</v>
      </c>
      <c r="R22" s="2">
        <v>889710</v>
      </c>
      <c r="S22" s="2">
        <f t="shared" si="3"/>
        <v>5.43502939159951E-2</v>
      </c>
      <c r="T22" s="3">
        <f>AVERAGE(S18:S22)</f>
        <v>6.2318111095196728E-2</v>
      </c>
      <c r="U22" s="2" t="s">
        <v>20</v>
      </c>
      <c r="V22" s="2">
        <v>39853</v>
      </c>
      <c r="W22" s="2">
        <v>770660</v>
      </c>
      <c r="X22" s="2">
        <f t="shared" si="4"/>
        <v>5.1712817584927205E-2</v>
      </c>
      <c r="Y22" s="3">
        <f>AVERAGE(X18:X22)</f>
        <v>4.9454111735166513E-2</v>
      </c>
    </row>
    <row r="23" spans="1:25" s="3" customFormat="1">
      <c r="A23" s="2"/>
      <c r="F23" s="2"/>
      <c r="G23" s="2"/>
      <c r="K23" s="2"/>
      <c r="L23" s="2"/>
      <c r="P23" s="2"/>
      <c r="Q23" s="2"/>
      <c r="U23" s="2"/>
      <c r="V23" s="2"/>
    </row>
    <row r="24" spans="1:25" s="3" customFormat="1">
      <c r="A24" s="2"/>
      <c r="E24" s="2"/>
      <c r="G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s="3" customFormat="1">
      <c r="A25" s="2"/>
      <c r="F25" s="2"/>
      <c r="K25" s="2"/>
      <c r="P25" s="2"/>
      <c r="U25" s="2"/>
    </row>
    <row r="26" spans="1:25" s="3" customFormat="1">
      <c r="A26" s="2" t="s">
        <v>93</v>
      </c>
      <c r="B26" s="3">
        <v>146587</v>
      </c>
      <c r="C26" s="3">
        <v>871280</v>
      </c>
      <c r="D26" s="3">
        <f>B26/C26</f>
        <v>0.16824327426315305</v>
      </c>
      <c r="E26" s="2"/>
      <c r="F26" s="2" t="s">
        <v>21</v>
      </c>
      <c r="G26" s="2">
        <v>113153</v>
      </c>
      <c r="H26" s="2">
        <v>659043</v>
      </c>
      <c r="I26" s="2">
        <f>G26/H26</f>
        <v>0.17169289409037042</v>
      </c>
      <c r="J26" s="2"/>
      <c r="K26" s="2" t="s">
        <v>94</v>
      </c>
      <c r="L26" s="2">
        <v>274727</v>
      </c>
      <c r="M26" s="2">
        <v>829042</v>
      </c>
      <c r="N26" s="2">
        <f>L26/M26</f>
        <v>0.33137886862185512</v>
      </c>
      <c r="P26" s="2" t="s">
        <v>22</v>
      </c>
      <c r="Q26" s="2">
        <v>165608</v>
      </c>
      <c r="R26" s="3">
        <v>882056</v>
      </c>
      <c r="S26" s="2">
        <f>Q26/R26</f>
        <v>0.18775225155772424</v>
      </c>
      <c r="U26" s="2" t="s">
        <v>95</v>
      </c>
      <c r="V26" s="3">
        <v>232891</v>
      </c>
      <c r="W26" s="3">
        <v>762699</v>
      </c>
      <c r="X26" s="2">
        <f>V26/W26</f>
        <v>0.30535112803347059</v>
      </c>
      <c r="Y26" s="2"/>
    </row>
    <row r="27" spans="1:25" s="3" customFormat="1">
      <c r="A27" s="2" t="s">
        <v>23</v>
      </c>
      <c r="B27" s="3">
        <v>165732</v>
      </c>
      <c r="C27" s="3">
        <v>757497</v>
      </c>
      <c r="D27" s="3">
        <f t="shared" ref="D27:D30" si="5">B27/C27</f>
        <v>0.2187889853029121</v>
      </c>
      <c r="E27" s="2"/>
      <c r="F27" s="2" t="s">
        <v>24</v>
      </c>
      <c r="G27" s="2">
        <v>164885</v>
      </c>
      <c r="H27" s="2">
        <v>756309</v>
      </c>
      <c r="I27" s="2">
        <f t="shared" ref="I27:I30" si="6">G27/H27</f>
        <v>0.21801274346860872</v>
      </c>
      <c r="J27" s="2"/>
      <c r="K27" s="2" t="s">
        <v>25</v>
      </c>
      <c r="L27" s="2">
        <v>197386</v>
      </c>
      <c r="M27" s="2">
        <v>626282</v>
      </c>
      <c r="N27" s="2">
        <f t="shared" ref="N27:N30" si="7">L27/M27</f>
        <v>0.31517112099661176</v>
      </c>
      <c r="P27" s="2" t="s">
        <v>26</v>
      </c>
      <c r="Q27" s="2">
        <v>189856</v>
      </c>
      <c r="R27" s="2">
        <v>794437</v>
      </c>
      <c r="S27" s="2">
        <f t="shared" ref="S27:S30" si="8">Q27/R27</f>
        <v>0.23898181982964037</v>
      </c>
      <c r="U27" s="2" t="s">
        <v>27</v>
      </c>
      <c r="V27" s="3">
        <v>288535</v>
      </c>
      <c r="W27" s="2">
        <v>814457</v>
      </c>
      <c r="X27" s="2">
        <f t="shared" ref="X27:X30" si="9">V27/W27</f>
        <v>0.3542667077574384</v>
      </c>
      <c r="Y27" s="2"/>
    </row>
    <row r="28" spans="1:25" s="3" customFormat="1">
      <c r="A28" s="2" t="s">
        <v>28</v>
      </c>
      <c r="B28" s="3">
        <v>194964</v>
      </c>
      <c r="C28" s="3">
        <v>634739</v>
      </c>
      <c r="D28" s="3">
        <f t="shared" si="5"/>
        <v>0.30715616970124726</v>
      </c>
      <c r="E28" s="2"/>
      <c r="F28" s="2" t="s">
        <v>29</v>
      </c>
      <c r="G28" s="2">
        <v>108568</v>
      </c>
      <c r="H28" s="2">
        <v>853866</v>
      </c>
      <c r="I28" s="2">
        <f t="shared" si="6"/>
        <v>0.12714875636223952</v>
      </c>
      <c r="J28" s="2"/>
      <c r="K28" s="2" t="s">
        <v>30</v>
      </c>
      <c r="L28" s="2">
        <v>252353</v>
      </c>
      <c r="M28" s="2">
        <v>826554</v>
      </c>
      <c r="N28" s="2">
        <f t="shared" si="7"/>
        <v>0.30530733624179424</v>
      </c>
      <c r="P28" s="2" t="s">
        <v>31</v>
      </c>
      <c r="Q28" s="2">
        <v>213468</v>
      </c>
      <c r="R28" s="2">
        <v>825485</v>
      </c>
      <c r="S28" s="2">
        <f t="shared" si="8"/>
        <v>0.25859706717868891</v>
      </c>
      <c r="U28" s="2" t="s">
        <v>32</v>
      </c>
      <c r="V28" s="2">
        <v>183475</v>
      </c>
      <c r="W28" s="2">
        <v>586594</v>
      </c>
      <c r="X28" s="2">
        <f t="shared" si="9"/>
        <v>0.31278021936808081</v>
      </c>
      <c r="Y28" s="2"/>
    </row>
    <row r="29" spans="1:25" s="3" customFormat="1">
      <c r="A29" s="2" t="s">
        <v>33</v>
      </c>
      <c r="B29" s="3">
        <v>182380</v>
      </c>
      <c r="C29" s="3">
        <v>928781</v>
      </c>
      <c r="D29" s="3">
        <f t="shared" si="5"/>
        <v>0.19636491271892945</v>
      </c>
      <c r="F29" s="2" t="s">
        <v>34</v>
      </c>
      <c r="G29" s="2">
        <v>85293</v>
      </c>
      <c r="H29" s="2">
        <v>456510</v>
      </c>
      <c r="I29" s="2">
        <f t="shared" si="6"/>
        <v>0.18683709009660249</v>
      </c>
      <c r="K29" s="2" t="s">
        <v>35</v>
      </c>
      <c r="L29" s="2">
        <v>174333</v>
      </c>
      <c r="M29" s="2">
        <v>538766</v>
      </c>
      <c r="N29" s="2">
        <f t="shared" si="7"/>
        <v>0.3235783252840751</v>
      </c>
      <c r="P29" s="2" t="s">
        <v>36</v>
      </c>
      <c r="Q29" s="2">
        <v>124953</v>
      </c>
      <c r="R29" s="2">
        <v>654965</v>
      </c>
      <c r="S29" s="2">
        <f t="shared" si="8"/>
        <v>0.19077813318268916</v>
      </c>
      <c r="U29" s="2" t="s">
        <v>37</v>
      </c>
      <c r="V29" s="2">
        <v>224787</v>
      </c>
      <c r="W29" s="2">
        <v>884551</v>
      </c>
      <c r="X29" s="2">
        <f t="shared" si="9"/>
        <v>0.25412553939795446</v>
      </c>
    </row>
    <row r="30" spans="1:25" s="3" customFormat="1">
      <c r="A30" s="2" t="s">
        <v>38</v>
      </c>
      <c r="B30" s="3">
        <v>116825</v>
      </c>
      <c r="C30" s="3">
        <v>720757</v>
      </c>
      <c r="D30" s="3">
        <f t="shared" si="5"/>
        <v>0.16208652846937319</v>
      </c>
      <c r="E30" s="2">
        <f>AVERAGE(D26:D30)</f>
        <v>0.210527974091123</v>
      </c>
      <c r="F30" s="2" t="s">
        <v>39</v>
      </c>
      <c r="G30" s="2">
        <v>65672</v>
      </c>
      <c r="H30" s="2">
        <v>614709</v>
      </c>
      <c r="I30" s="2">
        <f t="shared" si="6"/>
        <v>0.10683429069689886</v>
      </c>
      <c r="J30" s="2">
        <f>AVERAGE(I26:I30)</f>
        <v>0.16210515494294403</v>
      </c>
      <c r="K30" s="2" t="s">
        <v>40</v>
      </c>
      <c r="L30" s="2">
        <v>309775</v>
      </c>
      <c r="M30" s="2">
        <v>856419</v>
      </c>
      <c r="N30" s="2">
        <f t="shared" si="7"/>
        <v>0.36170963044958132</v>
      </c>
      <c r="O30" s="3">
        <f>AVERAGE(N26:N30)</f>
        <v>0.3274290563187835</v>
      </c>
      <c r="P30" s="2" t="s">
        <v>41</v>
      </c>
      <c r="Q30" s="2">
        <v>69861</v>
      </c>
      <c r="R30" s="2">
        <v>486585</v>
      </c>
      <c r="S30" s="2">
        <f t="shared" si="8"/>
        <v>0.14357409291285181</v>
      </c>
      <c r="T30" s="3">
        <f>AVERAGE(S26:S30)</f>
        <v>0.20393667293231887</v>
      </c>
      <c r="U30" s="2" t="s">
        <v>42</v>
      </c>
      <c r="V30" s="2">
        <v>301178</v>
      </c>
      <c r="W30" s="2">
        <v>823371</v>
      </c>
      <c r="X30" s="2">
        <f t="shared" si="9"/>
        <v>0.36578650450404493</v>
      </c>
      <c r="Y30" s="2">
        <f>AVERAGE(X26:X30)</f>
        <v>0.31846201981219785</v>
      </c>
    </row>
    <row r="31" spans="1:25" s="3" customFormat="1">
      <c r="A31" s="2"/>
      <c r="F31" s="2"/>
      <c r="G31" s="2"/>
      <c r="K31" s="2"/>
      <c r="L31" s="2"/>
      <c r="P31" s="2"/>
      <c r="Q31" s="2"/>
      <c r="U31" s="2"/>
      <c r="V31" s="2"/>
      <c r="Y31" s="2"/>
    </row>
    <row r="32" spans="1:25" s="3" customFormat="1">
      <c r="C32" s="2"/>
      <c r="D32" s="2"/>
      <c r="G32" s="2"/>
      <c r="Y32" s="2"/>
    </row>
    <row r="33" spans="1:25" s="3" customFormat="1"/>
    <row r="34" spans="1:25" s="3" customFormat="1">
      <c r="A34" s="2" t="s">
        <v>96</v>
      </c>
      <c r="B34" s="2">
        <v>55230</v>
      </c>
      <c r="C34" s="3">
        <v>607953</v>
      </c>
      <c r="D34" s="3">
        <f>B34/C34</f>
        <v>9.0845838411850913E-2</v>
      </c>
      <c r="F34" s="2" t="s">
        <v>97</v>
      </c>
      <c r="G34" s="3">
        <v>94862</v>
      </c>
      <c r="H34" s="3">
        <v>507048</v>
      </c>
      <c r="I34" s="2">
        <f>G34/H34</f>
        <v>0.18708682412710434</v>
      </c>
      <c r="J34" s="2"/>
      <c r="K34" s="2" t="s">
        <v>98</v>
      </c>
      <c r="L34" s="2">
        <v>32599</v>
      </c>
      <c r="M34" s="2">
        <v>593308</v>
      </c>
      <c r="N34" s="2">
        <f>L34/M34</f>
        <v>5.4944480775583678E-2</v>
      </c>
      <c r="O34" s="2"/>
      <c r="P34" s="2" t="s">
        <v>99</v>
      </c>
      <c r="Q34" s="2">
        <v>185265</v>
      </c>
      <c r="R34" s="2">
        <v>1180875</v>
      </c>
      <c r="S34" s="2">
        <f>Q34/R34</f>
        <v>0.15688790092092728</v>
      </c>
      <c r="U34" s="2" t="s">
        <v>43</v>
      </c>
      <c r="V34" s="2">
        <v>30675</v>
      </c>
      <c r="W34" s="3">
        <v>492231</v>
      </c>
      <c r="X34" s="2">
        <f>V34/W34</f>
        <v>6.2318301772948066E-2</v>
      </c>
      <c r="Y34" s="2"/>
    </row>
    <row r="35" spans="1:25" s="3" customFormat="1">
      <c r="A35" s="2" t="s">
        <v>100</v>
      </c>
      <c r="B35" s="3">
        <v>58205</v>
      </c>
      <c r="C35" s="3">
        <v>746049</v>
      </c>
      <c r="D35" s="3">
        <f t="shared" ref="D35:D38" si="10">B35/C35</f>
        <v>7.8017663719139096E-2</v>
      </c>
      <c r="E35" s="2"/>
      <c r="F35" s="2" t="s">
        <v>44</v>
      </c>
      <c r="G35" s="3">
        <v>83369</v>
      </c>
      <c r="H35" s="3">
        <v>746646</v>
      </c>
      <c r="I35" s="2">
        <f t="shared" ref="I35:I38" si="11">G35/H35</f>
        <v>0.11165800124824883</v>
      </c>
      <c r="J35" s="2"/>
      <c r="K35" s="2" t="s">
        <v>45</v>
      </c>
      <c r="L35" s="3">
        <v>53765</v>
      </c>
      <c r="M35" s="2">
        <v>788750</v>
      </c>
      <c r="N35" s="2">
        <f t="shared" ref="N35:N38" si="12">L35/M35</f>
        <v>6.8164817749603798E-2</v>
      </c>
      <c r="O35" s="2"/>
      <c r="P35" s="2" t="s">
        <v>46</v>
      </c>
      <c r="Q35" s="3">
        <v>135754</v>
      </c>
      <c r="R35" s="2">
        <v>845070</v>
      </c>
      <c r="S35" s="2">
        <f t="shared" ref="S35:S38" si="13">Q35/R35</f>
        <v>0.16064231365449017</v>
      </c>
      <c r="U35" s="2" t="s">
        <v>47</v>
      </c>
      <c r="V35" s="3">
        <v>68401</v>
      </c>
      <c r="W35" s="2">
        <v>844978</v>
      </c>
      <c r="X35" s="2">
        <f t="shared" ref="X35:X38" si="14">V35/W35</f>
        <v>8.0950036568999434E-2</v>
      </c>
      <c r="Y35" s="2"/>
    </row>
    <row r="36" spans="1:25" s="3" customFormat="1">
      <c r="A36" s="2" t="s">
        <v>48</v>
      </c>
      <c r="B36" s="3">
        <v>70048</v>
      </c>
      <c r="C36" s="3">
        <v>505351</v>
      </c>
      <c r="D36" s="3">
        <f t="shared" si="10"/>
        <v>0.13861256829411636</v>
      </c>
      <c r="E36" s="2"/>
      <c r="F36" s="2" t="s">
        <v>49</v>
      </c>
      <c r="G36" s="2">
        <v>52503</v>
      </c>
      <c r="H36" s="2">
        <v>455386</v>
      </c>
      <c r="I36" s="2">
        <f t="shared" si="11"/>
        <v>0.11529339944574493</v>
      </c>
      <c r="J36" s="2"/>
      <c r="K36" s="2" t="s">
        <v>50</v>
      </c>
      <c r="L36" s="2">
        <v>45564</v>
      </c>
      <c r="M36" s="2">
        <v>844057</v>
      </c>
      <c r="N36" s="2">
        <f t="shared" si="12"/>
        <v>5.398213627752628E-2</v>
      </c>
      <c r="O36" s="2"/>
      <c r="P36" s="2" t="s">
        <v>51</v>
      </c>
      <c r="Q36" s="3">
        <v>80714</v>
      </c>
      <c r="R36" s="2">
        <v>635754</v>
      </c>
      <c r="S36" s="2">
        <f t="shared" si="13"/>
        <v>0.1269579113934006</v>
      </c>
      <c r="U36" s="2" t="s">
        <v>52</v>
      </c>
      <c r="V36" s="2">
        <v>70473</v>
      </c>
      <c r="W36" s="2">
        <v>995760</v>
      </c>
      <c r="X36" s="2">
        <f t="shared" si="14"/>
        <v>7.0773077850084354E-2</v>
      </c>
      <c r="Y36" s="2"/>
    </row>
    <row r="37" spans="1:25" s="3" customFormat="1">
      <c r="A37" s="2" t="s">
        <v>53</v>
      </c>
      <c r="B37" s="3">
        <v>89392</v>
      </c>
      <c r="C37" s="3">
        <v>811709</v>
      </c>
      <c r="D37" s="3">
        <f t="shared" si="10"/>
        <v>0.11012813705404277</v>
      </c>
      <c r="F37" s="2" t="s">
        <v>54</v>
      </c>
      <c r="G37" s="2">
        <v>107050</v>
      </c>
      <c r="H37" s="2">
        <v>764436</v>
      </c>
      <c r="I37" s="2">
        <f t="shared" si="11"/>
        <v>0.14003788413941781</v>
      </c>
      <c r="K37" s="2" t="s">
        <v>55</v>
      </c>
      <c r="L37" s="2">
        <v>45085</v>
      </c>
      <c r="M37" s="2">
        <v>943025</v>
      </c>
      <c r="N37" s="2">
        <f t="shared" si="12"/>
        <v>4.780891280718963E-2</v>
      </c>
      <c r="P37" s="2" t="s">
        <v>56</v>
      </c>
      <c r="Q37" s="3">
        <v>82268</v>
      </c>
      <c r="R37" s="2">
        <v>405637</v>
      </c>
      <c r="S37" s="2">
        <f t="shared" si="13"/>
        <v>0.20281187367030129</v>
      </c>
      <c r="U37" s="2" t="s">
        <v>57</v>
      </c>
      <c r="V37" s="2">
        <v>40085</v>
      </c>
      <c r="W37" s="2">
        <v>754081</v>
      </c>
      <c r="X37" s="2">
        <f t="shared" si="14"/>
        <v>5.3157419428416841E-2</v>
      </c>
    </row>
    <row r="38" spans="1:25" s="3" customFormat="1">
      <c r="A38" s="2" t="s">
        <v>58</v>
      </c>
      <c r="B38" s="3">
        <v>92629</v>
      </c>
      <c r="C38" s="3">
        <v>621475</v>
      </c>
      <c r="D38" s="3">
        <f t="shared" si="10"/>
        <v>0.14904702522225352</v>
      </c>
      <c r="E38" s="2">
        <f>AVERAGE(D34:D38)</f>
        <v>0.11333024654028054</v>
      </c>
      <c r="F38" s="2" t="s">
        <v>59</v>
      </c>
      <c r="G38" s="2">
        <v>132849</v>
      </c>
      <c r="H38" s="2">
        <v>794887</v>
      </c>
      <c r="I38" s="2">
        <f t="shared" si="11"/>
        <v>0.16712941587923819</v>
      </c>
      <c r="J38" s="2">
        <f>AVERAGE(I34:I38)</f>
        <v>0.14424110496795084</v>
      </c>
      <c r="K38" s="2" t="s">
        <v>101</v>
      </c>
      <c r="L38" s="2">
        <v>30016</v>
      </c>
      <c r="M38" s="2">
        <v>608676</v>
      </c>
      <c r="N38" s="2">
        <f t="shared" si="12"/>
        <v>4.9313592124545738E-2</v>
      </c>
      <c r="O38" s="2">
        <f>AVERAGE(N34:N38)</f>
        <v>5.4842787946889827E-2</v>
      </c>
      <c r="P38" s="2" t="s">
        <v>60</v>
      </c>
      <c r="Q38" s="2">
        <v>162037</v>
      </c>
      <c r="R38" s="2">
        <v>843683</v>
      </c>
      <c r="S38" s="2">
        <f t="shared" si="13"/>
        <v>0.19205910276727159</v>
      </c>
      <c r="T38" s="3">
        <f>AVERAGE(S34:S38)</f>
        <v>0.16787182048127819</v>
      </c>
      <c r="U38" s="2" t="s">
        <v>61</v>
      </c>
      <c r="V38" s="2">
        <v>74439</v>
      </c>
      <c r="W38" s="2">
        <v>954758</v>
      </c>
      <c r="X38" s="2">
        <f t="shared" si="14"/>
        <v>7.7966353777606467E-2</v>
      </c>
      <c r="Y38" s="2">
        <f>AVERAGE(X34:X38)</f>
        <v>6.9033037879611028E-2</v>
      </c>
    </row>
    <row r="39" spans="1:25" s="3" customFormat="1">
      <c r="A39" s="2"/>
      <c r="F39" s="2"/>
      <c r="G39" s="2"/>
      <c r="K39" s="2"/>
      <c r="L39" s="2"/>
      <c r="P39" s="2"/>
      <c r="Q39" s="2"/>
      <c r="U39" s="2"/>
      <c r="V39" s="2"/>
    </row>
    <row r="40" spans="1:25" s="3" customFormat="1">
      <c r="E40" s="2"/>
      <c r="F40" s="2"/>
      <c r="G40" s="2"/>
      <c r="I40" s="2"/>
    </row>
    <row r="41" spans="1:25" s="3" customFormat="1">
      <c r="A41" s="2"/>
      <c r="F41" s="2"/>
      <c r="P41" s="2"/>
      <c r="U41" s="2"/>
    </row>
    <row r="42" spans="1:25" s="3" customFormat="1">
      <c r="A42" s="2" t="s">
        <v>102</v>
      </c>
      <c r="B42" s="2">
        <v>30204</v>
      </c>
      <c r="C42" s="2">
        <v>550738</v>
      </c>
      <c r="D42" s="3">
        <f>B42/C42</f>
        <v>5.4842774604258286E-2</v>
      </c>
      <c r="F42" s="2" t="s">
        <v>103</v>
      </c>
      <c r="G42" s="2">
        <v>40656</v>
      </c>
      <c r="H42" s="3">
        <v>796974</v>
      </c>
      <c r="I42" s="2">
        <f>G42/H42</f>
        <v>5.101295650799148E-2</v>
      </c>
      <c r="J42" s="2"/>
      <c r="K42" s="2" t="s">
        <v>104</v>
      </c>
      <c r="L42" s="2">
        <v>79640</v>
      </c>
      <c r="M42" s="2">
        <v>809673</v>
      </c>
      <c r="N42" s="2">
        <f>L42/M42</f>
        <v>9.8360696231688596E-2</v>
      </c>
      <c r="O42" s="2"/>
      <c r="P42" s="2" t="s">
        <v>105</v>
      </c>
      <c r="Q42" s="2">
        <v>79916</v>
      </c>
      <c r="R42" s="3">
        <v>743096</v>
      </c>
      <c r="S42" s="2">
        <f>Q42/R42</f>
        <v>0.10754465102759267</v>
      </c>
      <c r="T42" s="2"/>
      <c r="U42" s="2" t="s">
        <v>106</v>
      </c>
      <c r="V42" s="2">
        <v>100890</v>
      </c>
      <c r="W42" s="2">
        <v>682041</v>
      </c>
      <c r="X42" s="2">
        <f>V42/W42</f>
        <v>0.14792365854838638</v>
      </c>
      <c r="Y42" s="2"/>
    </row>
    <row r="43" spans="1:25" s="3" customFormat="1">
      <c r="A43" s="2" t="s">
        <v>62</v>
      </c>
      <c r="B43" s="2">
        <v>58325</v>
      </c>
      <c r="C43" s="2">
        <v>865306</v>
      </c>
      <c r="D43" s="3">
        <f t="shared" ref="D43:D46" si="15">B43/C43</f>
        <v>6.7403901047721843E-2</v>
      </c>
      <c r="E43" s="2"/>
      <c r="F43" s="2" t="s">
        <v>63</v>
      </c>
      <c r="G43" s="2">
        <v>59765</v>
      </c>
      <c r="H43" s="2">
        <v>875310</v>
      </c>
      <c r="I43" s="2">
        <f t="shared" ref="I43:I46" si="16">G43/H43</f>
        <v>6.8278666986553341E-2</v>
      </c>
      <c r="J43" s="2"/>
      <c r="K43" s="2" t="s">
        <v>64</v>
      </c>
      <c r="L43" s="2">
        <v>64899</v>
      </c>
      <c r="M43" s="2">
        <v>501346</v>
      </c>
      <c r="N43" s="2">
        <f t="shared" ref="N43:N46" si="17">L43/M43</f>
        <v>0.12944952188707998</v>
      </c>
      <c r="O43" s="2"/>
      <c r="P43" s="2" t="s">
        <v>65</v>
      </c>
      <c r="Q43" s="2">
        <v>110649</v>
      </c>
      <c r="R43" s="2">
        <v>591644</v>
      </c>
      <c r="S43" s="2">
        <f t="shared" ref="S43:S46" si="18">Q43/R43</f>
        <v>0.18701955905916395</v>
      </c>
      <c r="T43" s="2"/>
      <c r="U43" s="2" t="s">
        <v>66</v>
      </c>
      <c r="V43" s="2">
        <v>190358</v>
      </c>
      <c r="W43" s="2">
        <v>887443</v>
      </c>
      <c r="X43" s="2">
        <f t="shared" ref="X43:X46" si="19">V43/W43</f>
        <v>0.21450166376882798</v>
      </c>
      <c r="Y43" s="2"/>
    </row>
    <row r="44" spans="1:25" s="3" customFormat="1">
      <c r="A44" s="2" t="s">
        <v>67</v>
      </c>
      <c r="B44" s="2">
        <v>76408</v>
      </c>
      <c r="C44" s="2">
        <v>864961</v>
      </c>
      <c r="D44" s="3">
        <f t="shared" si="15"/>
        <v>8.8336930798035979E-2</v>
      </c>
      <c r="E44" s="2"/>
      <c r="F44" s="2" t="s">
        <v>68</v>
      </c>
      <c r="G44" s="2">
        <v>64281</v>
      </c>
      <c r="H44" s="2">
        <v>1243807</v>
      </c>
      <c r="I44" s="2">
        <f t="shared" si="16"/>
        <v>5.1680847591306367E-2</v>
      </c>
      <c r="J44" s="2"/>
      <c r="K44" s="2" t="s">
        <v>69</v>
      </c>
      <c r="L44" s="2">
        <v>92642</v>
      </c>
      <c r="M44" s="2">
        <v>1054733</v>
      </c>
      <c r="N44" s="2">
        <f t="shared" si="17"/>
        <v>8.7834551493126703E-2</v>
      </c>
      <c r="O44" s="2"/>
      <c r="P44" s="2" t="s">
        <v>70</v>
      </c>
      <c r="Q44" s="2">
        <v>178047</v>
      </c>
      <c r="R44" s="2">
        <v>967424</v>
      </c>
      <c r="S44" s="2">
        <f t="shared" si="18"/>
        <v>0.18404236405133634</v>
      </c>
      <c r="T44" s="2"/>
      <c r="U44" s="2" t="s">
        <v>71</v>
      </c>
      <c r="V44" s="2">
        <v>86074</v>
      </c>
      <c r="W44" s="2">
        <v>532596</v>
      </c>
      <c r="X44" s="2">
        <f t="shared" si="19"/>
        <v>0.16161217883724249</v>
      </c>
      <c r="Y44" s="2"/>
    </row>
    <row r="45" spans="1:25" s="3" customFormat="1">
      <c r="A45" s="2" t="s">
        <v>72</v>
      </c>
      <c r="B45" s="2">
        <v>41758</v>
      </c>
      <c r="C45" s="2">
        <v>916488</v>
      </c>
      <c r="D45" s="3">
        <f t="shared" si="15"/>
        <v>4.5563062473267517E-2</v>
      </c>
      <c r="F45" s="2" t="s">
        <v>73</v>
      </c>
      <c r="G45" s="2">
        <v>48528</v>
      </c>
      <c r="H45" s="2">
        <v>838042</v>
      </c>
      <c r="I45" s="2">
        <f t="shared" si="16"/>
        <v>5.7906405645540442E-2</v>
      </c>
      <c r="K45" s="2" t="s">
        <v>74</v>
      </c>
      <c r="L45" s="2">
        <v>75403</v>
      </c>
      <c r="M45" s="2">
        <v>855289</v>
      </c>
      <c r="N45" s="2">
        <f t="shared" si="17"/>
        <v>8.8160843878501885E-2</v>
      </c>
      <c r="P45" s="2" t="s">
        <v>75</v>
      </c>
      <c r="Q45" s="2">
        <v>98436</v>
      </c>
      <c r="R45" s="2">
        <v>1068504</v>
      </c>
      <c r="S45" s="2">
        <f t="shared" si="18"/>
        <v>9.2125064576267374E-2</v>
      </c>
      <c r="U45" s="2" t="s">
        <v>76</v>
      </c>
      <c r="V45" s="2">
        <v>186162</v>
      </c>
      <c r="W45" s="2">
        <v>1148865</v>
      </c>
      <c r="X45" s="2">
        <f t="shared" si="19"/>
        <v>0.16203992636210521</v>
      </c>
    </row>
    <row r="46" spans="1:25" s="3" customFormat="1">
      <c r="A46" s="2" t="s">
        <v>77</v>
      </c>
      <c r="B46" s="2">
        <v>30974</v>
      </c>
      <c r="C46" s="2">
        <v>614584</v>
      </c>
      <c r="D46" s="3">
        <f t="shared" si="15"/>
        <v>5.0398318211993802E-2</v>
      </c>
      <c r="E46" s="2">
        <f>AVERAGE(D42:D46)</f>
        <v>6.1308997427055492E-2</v>
      </c>
      <c r="F46" s="2" t="s">
        <v>78</v>
      </c>
      <c r="G46" s="2">
        <v>26614</v>
      </c>
      <c r="H46" s="2">
        <v>606438</v>
      </c>
      <c r="I46" s="2">
        <f t="shared" si="16"/>
        <v>4.3885772329570374E-2</v>
      </c>
      <c r="J46" s="2">
        <f>AVERAGE(I42:I46)</f>
        <v>5.4552929812192397E-2</v>
      </c>
      <c r="K46" s="2" t="s">
        <v>79</v>
      </c>
      <c r="L46" s="2">
        <v>93036</v>
      </c>
      <c r="M46" s="2">
        <v>694716</v>
      </c>
      <c r="N46" s="2">
        <f t="shared" si="17"/>
        <v>0.13391947212961844</v>
      </c>
      <c r="O46" s="2">
        <f>AVERAGE(N42:N46)</f>
        <v>0.10754501712400311</v>
      </c>
      <c r="P46" s="2" t="s">
        <v>80</v>
      </c>
      <c r="Q46" s="2">
        <v>84566</v>
      </c>
      <c r="R46" s="2">
        <v>605759</v>
      </c>
      <c r="S46" s="2">
        <f t="shared" si="18"/>
        <v>0.13960337361888145</v>
      </c>
      <c r="T46" s="2">
        <f>AVERAGE(S42:S46)</f>
        <v>0.14206700246664833</v>
      </c>
      <c r="U46" s="2" t="s">
        <v>81</v>
      </c>
      <c r="V46" s="2">
        <v>173099</v>
      </c>
      <c r="W46" s="2">
        <v>895114</v>
      </c>
      <c r="X46" s="2">
        <f t="shared" si="19"/>
        <v>0.19338207200423632</v>
      </c>
      <c r="Y46" s="2">
        <f>AVERAGE(X42:X46)</f>
        <v>0.17589189990415968</v>
      </c>
    </row>
    <row r="47" spans="1:25" s="3" customFormat="1"/>
    <row r="48" spans="1:25" s="3" customFormat="1">
      <c r="A48" s="7" t="s">
        <v>107</v>
      </c>
    </row>
    <row r="49" spans="1:7" s="3" customFormat="1">
      <c r="A49" s="2" t="s">
        <v>108</v>
      </c>
      <c r="B49" s="3" t="s">
        <v>109</v>
      </c>
      <c r="C49" s="3" t="s">
        <v>110</v>
      </c>
      <c r="D49" s="3" t="s">
        <v>111</v>
      </c>
    </row>
    <row r="50" spans="1:7" s="3" customFormat="1">
      <c r="A50" s="3">
        <v>9.0845996418591604E-2</v>
      </c>
      <c r="B50" s="3">
        <v>0.210527974091123</v>
      </c>
      <c r="C50" s="3">
        <v>0.11333024654028054</v>
      </c>
      <c r="D50" s="3">
        <v>6.1308997427055499E-2</v>
      </c>
    </row>
    <row r="51" spans="1:7" s="3" customFormat="1">
      <c r="A51" s="3">
        <v>6.7412236586902902E-2</v>
      </c>
      <c r="B51" s="3">
        <v>0.162105154942944</v>
      </c>
      <c r="C51" s="3">
        <v>0.14424110496795101</v>
      </c>
      <c r="D51" s="3">
        <v>5.4552929812192397E-2</v>
      </c>
    </row>
    <row r="52" spans="1:7" s="3" customFormat="1">
      <c r="A52" s="3">
        <v>6.6081885052926906E-2</v>
      </c>
      <c r="B52" s="3">
        <v>0.327429056318783</v>
      </c>
      <c r="C52" s="3">
        <v>5.4842787946889827E-2</v>
      </c>
      <c r="D52" s="2">
        <v>0.107545017124003</v>
      </c>
    </row>
    <row r="53" spans="1:7" s="3" customFormat="1">
      <c r="A53" s="3">
        <v>6.23181110951967E-2</v>
      </c>
      <c r="B53" s="3">
        <v>0.20393667293231901</v>
      </c>
      <c r="C53" s="3">
        <v>0.16787182048127799</v>
      </c>
      <c r="D53" s="2">
        <v>0.142067002466648</v>
      </c>
    </row>
    <row r="54" spans="1:7" s="3" customFormat="1">
      <c r="A54" s="3">
        <v>4.9454111735166499E-2</v>
      </c>
      <c r="B54" s="3">
        <v>0.31846201981219802</v>
      </c>
      <c r="C54" s="3">
        <v>6.9033037879611001E-2</v>
      </c>
      <c r="D54" s="3">
        <v>0.17589189990415999</v>
      </c>
      <c r="F54" s="2"/>
      <c r="G54" s="2"/>
    </row>
    <row r="55" spans="1:7" s="3" customFormat="1">
      <c r="A55" s="5"/>
      <c r="B55" s="5"/>
      <c r="C55" s="5"/>
      <c r="D55" s="5"/>
      <c r="F55" s="2"/>
      <c r="G55" s="2"/>
    </row>
    <row r="56" spans="1:7" s="3" customFormat="1">
      <c r="F56" s="2"/>
      <c r="G56" s="2"/>
    </row>
    <row r="57" spans="1:7" s="3" customFormat="1">
      <c r="F57" s="2"/>
    </row>
    <row r="58" spans="1:7" s="3" customFormat="1">
      <c r="F58" s="2"/>
      <c r="G58" s="2"/>
    </row>
    <row r="59" spans="1:7" s="3" customFormat="1"/>
    <row r="60" spans="1:7" s="3" customFormat="1">
      <c r="F60" s="2"/>
      <c r="G60" s="2"/>
    </row>
    <row r="61" spans="1:7" s="3" customFormat="1">
      <c r="F61" s="2"/>
      <c r="G61" s="2"/>
    </row>
    <row r="62" spans="1:7" s="3" customFormat="1">
      <c r="F62" s="2"/>
      <c r="G62" s="2"/>
    </row>
    <row r="63" spans="1:7" s="3" customFormat="1">
      <c r="F63" s="2"/>
      <c r="G63" s="2"/>
    </row>
    <row r="69" spans="3:4">
      <c r="C69" s="1"/>
      <c r="D69" s="1"/>
    </row>
    <row r="70" spans="3:4">
      <c r="C70" s="1"/>
    </row>
    <row r="73" spans="3:4">
      <c r="C73" s="1"/>
      <c r="D73" s="1"/>
    </row>
    <row r="75" spans="3:4">
      <c r="C75" s="1"/>
      <c r="D75" s="1"/>
    </row>
    <row r="76" spans="3:4">
      <c r="C76" s="1"/>
      <c r="D76" s="1"/>
    </row>
    <row r="77" spans="3:4">
      <c r="C77" s="1"/>
      <c r="D77" s="1"/>
    </row>
    <row r="78" spans="3:4">
      <c r="C78" s="1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2-20T12:45:21Z</dcterms:modified>
</cp:coreProperties>
</file>